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00" yWindow="2540" windowWidth="25360" windowHeight="15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9" i="1" l="1"/>
  <c r="P54" i="1"/>
  <c r="P53" i="1"/>
  <c r="P52" i="1"/>
  <c r="P51" i="1"/>
  <c r="P50" i="1"/>
  <c r="P47" i="1"/>
  <c r="P46" i="1"/>
  <c r="P42" i="1"/>
  <c r="P40" i="1"/>
  <c r="P39" i="1"/>
  <c r="P37" i="1"/>
  <c r="P34" i="1"/>
  <c r="P33" i="1"/>
  <c r="P31" i="1"/>
  <c r="P30" i="1"/>
  <c r="P28" i="1"/>
  <c r="P22" i="1"/>
  <c r="P21" i="1"/>
  <c r="P20" i="1"/>
  <c r="P19" i="1"/>
  <c r="P17" i="1"/>
  <c r="P15" i="1"/>
  <c r="P14" i="1"/>
  <c r="P13" i="1"/>
  <c r="P11" i="1"/>
  <c r="P9" i="1"/>
  <c r="P6" i="1"/>
  <c r="P5" i="1"/>
</calcChain>
</file>

<file path=xl/sharedStrings.xml><?xml version="1.0" encoding="utf-8"?>
<sst xmlns="http://schemas.openxmlformats.org/spreadsheetml/2006/main" count="339" uniqueCount="143">
  <si>
    <t>PATIENT ID</t>
  </si>
  <si>
    <t>Birth date</t>
  </si>
  <si>
    <t>Gender</t>
  </si>
  <si>
    <t>COO (IHC)</t>
    <phoneticPr fontId="0" type="noConversion"/>
  </si>
  <si>
    <t>Therapeutic status at the time the diagnostic biopsy           naïve vs treated</t>
  </si>
  <si>
    <t>Cytogenetics Bcl2, Bcl-6,    c-myc         status (FISH)</t>
    <phoneticPr fontId="0" type="noConversion"/>
  </si>
  <si>
    <t xml:space="preserve">IPI </t>
  </si>
  <si>
    <t>aaIPI</t>
  </si>
  <si>
    <t>Diagnosis Date</t>
  </si>
  <si>
    <t>Last follow up</t>
  </si>
  <si>
    <t>Death Yes=1 No=2</t>
  </si>
  <si>
    <t>Death date</t>
  </si>
  <si>
    <t>Cause of death</t>
  </si>
  <si>
    <t>Progression/Relapse Yes=1 No=2</t>
  </si>
  <si>
    <t>Progression/Relapse date</t>
  </si>
  <si>
    <t>PFS (days)</t>
  </si>
  <si>
    <t>End of therapy Date</t>
    <phoneticPr fontId="0" type="noConversion"/>
  </si>
  <si>
    <t>progression (progression date- diagnosis date)</t>
    <phoneticPr fontId="0" type="noConversion"/>
  </si>
  <si>
    <t>1053/05</t>
    <phoneticPr fontId="0" type="noConversion"/>
  </si>
  <si>
    <t>F</t>
  </si>
  <si>
    <t>ACTIVATED GC</t>
    <phoneticPr fontId="0" type="noConversion"/>
  </si>
  <si>
    <t>naive</t>
  </si>
  <si>
    <t>BCL2 norm, BCL6 norm, MYC norm</t>
    <phoneticPr fontId="0" type="noConversion"/>
  </si>
  <si>
    <t>lymphoma</t>
  </si>
  <si>
    <t>3,5 months</t>
    <phoneticPr fontId="0" type="noConversion"/>
  </si>
  <si>
    <t>1085/08</t>
    <phoneticPr fontId="0" type="noConversion"/>
  </si>
  <si>
    <t>1 month</t>
    <phoneticPr fontId="0" type="noConversion"/>
  </si>
  <si>
    <t>11717/12</t>
  </si>
  <si>
    <t>M</t>
  </si>
  <si>
    <t>c-MYC 30%, BCL6, BCL2 pos IHC, IgH PCR pos, IgH/Bcl2 PCR neg; BCL2 norm, BCL6 norm, MYC norm</t>
    <phoneticPr fontId="0" type="noConversion"/>
  </si>
  <si>
    <t>nd</t>
  </si>
  <si>
    <t>12163/10</t>
  </si>
  <si>
    <t>ABC</t>
    <phoneticPr fontId="0" type="noConversion"/>
  </si>
  <si>
    <t>BCL6 and BCL2 pos IHC, IgH PCR pos, IgH/Bcl2 PCR neg; BCL6 rearr, BCL2 norm, MYC no hybrid</t>
    <phoneticPr fontId="0" type="noConversion"/>
  </si>
  <si>
    <t>12402/10</t>
    <phoneticPr fontId="0" type="noConversion"/>
  </si>
  <si>
    <t>38,5 months</t>
    <phoneticPr fontId="0" type="noConversion"/>
  </si>
  <si>
    <t>12536/10</t>
    <phoneticPr fontId="0" type="noConversion"/>
  </si>
  <si>
    <t>BCL2 norm, BCL6 norm, MYC norm</t>
    <phoneticPr fontId="0" type="noConversion"/>
  </si>
  <si>
    <t>32,5 months</t>
    <phoneticPr fontId="0" type="noConversion"/>
  </si>
  <si>
    <t>13078/11</t>
  </si>
  <si>
    <t>IgH PCR pos; BCL6 norm, MYC norm</t>
    <phoneticPr fontId="0" type="noConversion"/>
  </si>
  <si>
    <t>1714/09</t>
    <phoneticPr fontId="0" type="noConversion"/>
  </si>
  <si>
    <t>8 months</t>
    <phoneticPr fontId="0" type="noConversion"/>
  </si>
  <si>
    <t>1747/12</t>
  </si>
  <si>
    <t xml:space="preserve"> IgH N-PCR pos on BM; BCL6 norm, MYC no hybrid</t>
    <phoneticPr fontId="0" type="noConversion"/>
  </si>
  <si>
    <t>lymphoma progression</t>
  </si>
  <si>
    <t>4,5 months</t>
    <phoneticPr fontId="0" type="noConversion"/>
  </si>
  <si>
    <t>1750/11</t>
    <phoneticPr fontId="0" type="noConversion"/>
  </si>
  <si>
    <t>7,5 months</t>
    <phoneticPr fontId="0" type="noConversion"/>
  </si>
  <si>
    <t>1819/06</t>
  </si>
  <si>
    <t>BCL6 pos IHC, normal karyotype, BCL2 norm, BCL6 norm, MYC no hybrid</t>
    <phoneticPr fontId="0" type="noConversion"/>
  </si>
  <si>
    <t>1937/09</t>
  </si>
  <si>
    <t xml:space="preserve">IgH/bcl2 PCR neg, IgH PCR pos, on IHC BCL2 pos, BCL6 pos </t>
  </si>
  <si>
    <t>15 months</t>
    <phoneticPr fontId="0" type="noConversion"/>
  </si>
  <si>
    <t>2125/11</t>
  </si>
  <si>
    <t>IgH/bcl2 N-PCR neg, IgH N-PCR pos on LN at diagnosis</t>
  </si>
  <si>
    <t>2711/08</t>
    <phoneticPr fontId="0" type="noConversion"/>
  </si>
  <si>
    <t>BCL6 norm</t>
    <phoneticPr fontId="0" type="noConversion"/>
  </si>
  <si>
    <t>2943/08</t>
  </si>
  <si>
    <t>50,5 months</t>
    <phoneticPr fontId="0" type="noConversion"/>
  </si>
  <si>
    <t>3090/12</t>
    <phoneticPr fontId="0" type="noConversion"/>
  </si>
  <si>
    <t>6 months</t>
    <phoneticPr fontId="0" type="noConversion"/>
  </si>
  <si>
    <t>3449/12</t>
  </si>
  <si>
    <t>N-PCR IgH/bcl2 neg, N-PCR IgH pos at dia, BCL2 pos BCL6 neg in IHC; BCL2 no hybrid, BCL6 norm, MYC norm</t>
    <phoneticPr fontId="0" type="noConversion"/>
  </si>
  <si>
    <t>8,5 months</t>
    <phoneticPr fontId="0" type="noConversion"/>
  </si>
  <si>
    <t>3725/08</t>
  </si>
  <si>
    <t>GCB</t>
    <phoneticPr fontId="0" type="noConversion"/>
  </si>
  <si>
    <t>IgH NPCR neg, TCR PCR neg, IgH/Bcl2 PCR neg, normal karyotype</t>
  </si>
  <si>
    <t>3854/99</t>
  </si>
  <si>
    <t>normal karyotype</t>
    <phoneticPr fontId="0" type="noConversion"/>
  </si>
  <si>
    <t>3876/08</t>
  </si>
  <si>
    <t>BCL2 neg, BCL6 pos, IGH nested pos</t>
  </si>
  <si>
    <t>3919/08</t>
    <phoneticPr fontId="0" type="noConversion"/>
  </si>
  <si>
    <t>99,5 months</t>
    <phoneticPr fontId="0" type="noConversion"/>
  </si>
  <si>
    <t>4063/09</t>
    <phoneticPr fontId="0" type="noConversion"/>
  </si>
  <si>
    <t>4184/12</t>
    <phoneticPr fontId="0" type="noConversion"/>
  </si>
  <si>
    <t>6,5 months</t>
    <phoneticPr fontId="0" type="noConversion"/>
  </si>
  <si>
    <t>491/08</t>
    <phoneticPr fontId="0" type="noConversion"/>
  </si>
  <si>
    <t>4943/10</t>
    <phoneticPr fontId="0" type="noConversion"/>
  </si>
  <si>
    <t>BCL2 no hybr, BCL6 norm, MYC norm</t>
    <phoneticPr fontId="0" type="noConversion"/>
  </si>
  <si>
    <t>5075/11</t>
  </si>
  <si>
    <t>FISH: t IGH/MYC, BCL2, BCL6 neg, presente duplicazione BCL2, BCL2 BCL6 pos in IHC</t>
  </si>
  <si>
    <t>5088/09</t>
    <phoneticPr fontId="0" type="noConversion"/>
  </si>
  <si>
    <t>5102/09</t>
  </si>
  <si>
    <t>BCL6 pos BCL2 neg IHC, FISH per Bcl2 NYC negativa; BCL2 norm, BCL6 norm, MYC norm</t>
    <phoneticPr fontId="0" type="noConversion"/>
  </si>
  <si>
    <t>5121/08</t>
  </si>
  <si>
    <t>IgH/bcl2 PCR neg, IgH PCR neg, BCL2 pos, BCL6 neg on IHC</t>
  </si>
  <si>
    <t>5267/10</t>
    <phoneticPr fontId="0" type="noConversion"/>
  </si>
  <si>
    <t>5283/08</t>
  </si>
  <si>
    <t>IgH/bcl2 PCR neg, IgH PCR pos, BCL6 BCL2 pos IHC</t>
  </si>
  <si>
    <t>5656/03</t>
  </si>
  <si>
    <t>BCL2 pos IHC, normal Karyotype</t>
  </si>
  <si>
    <t>5670/10</t>
    <phoneticPr fontId="0" type="noConversion"/>
  </si>
  <si>
    <t>5679/12</t>
    <phoneticPr fontId="0" type="noConversion"/>
  </si>
  <si>
    <t>4 months</t>
    <phoneticPr fontId="0" type="noConversion"/>
  </si>
  <si>
    <t>5721/08</t>
  </si>
  <si>
    <t>BCL6 BCL2 pos  IHC</t>
  </si>
  <si>
    <t>5808/01</t>
    <phoneticPr fontId="0" type="noConversion"/>
  </si>
  <si>
    <t>?</t>
    <phoneticPr fontId="0" type="noConversion"/>
  </si>
  <si>
    <t>5892/05</t>
  </si>
  <si>
    <t>BCL2 30% in IHC, N-PCR IgH/bcl2  (21/7/2004)</t>
  </si>
  <si>
    <t>CNS progression of lymphoma</t>
  </si>
  <si>
    <t>12 months</t>
    <phoneticPr fontId="0" type="noConversion"/>
  </si>
  <si>
    <t>6070/12</t>
  </si>
  <si>
    <t>BCL2 pos on IHC; BCL2 no hybrid, BCL6 norm, MYC norm</t>
    <phoneticPr fontId="0" type="noConversion"/>
  </si>
  <si>
    <t>6123/06</t>
    <phoneticPr fontId="0" type="noConversion"/>
  </si>
  <si>
    <t>2 months</t>
    <phoneticPr fontId="0" type="noConversion"/>
  </si>
  <si>
    <t>6908/08</t>
  </si>
  <si>
    <t>IgH/bcl2 PCR neg, IgH PCR pos, BCL6, BCL2 neg at IHC</t>
  </si>
  <si>
    <t>6946/08</t>
    <phoneticPr fontId="0" type="noConversion"/>
  </si>
  <si>
    <t>64 months</t>
    <phoneticPr fontId="0" type="noConversion"/>
  </si>
  <si>
    <t>7066/10</t>
    <phoneticPr fontId="0" type="noConversion"/>
  </si>
  <si>
    <t>7101/06</t>
    <phoneticPr fontId="0" type="noConversion"/>
  </si>
  <si>
    <t>7135/08</t>
  </si>
  <si>
    <t>BCL6, BCL2 pos IHC, normal Karyotype, IgH PCR pos, IgH/Bcl2 PCR neg</t>
  </si>
  <si>
    <t>7180/07</t>
  </si>
  <si>
    <t>IgH/bcl2 PCR neg, IgH PCR neg at diagnosis; MYC norm</t>
    <phoneticPr fontId="0" type="noConversion"/>
  </si>
  <si>
    <t>7416/08</t>
    <phoneticPr fontId="0" type="noConversion"/>
  </si>
  <si>
    <t>7651/08</t>
    <phoneticPr fontId="0" type="noConversion"/>
  </si>
  <si>
    <t>7815/07</t>
  </si>
  <si>
    <t>BCL6, BCL2 pos IHC, IgH PCR neg, IgH/Bcl2 PCR neg</t>
  </si>
  <si>
    <t>7878/07</t>
  </si>
  <si>
    <t>BCL2 norm, BCL6 norm, MYC norm</t>
    <phoneticPr fontId="0" type="noConversion"/>
  </si>
  <si>
    <t>8110/12</t>
  </si>
  <si>
    <t>IgH/bcl2 PCR neg, IgH PCR neg on spleen at diagnosis; FISH on LN of 18/1/2013 neg</t>
  </si>
  <si>
    <t>8270/09</t>
  </si>
  <si>
    <t>BCL2 e BCL6 pos IHC dia, BCL2norm, BCL6 norm, MYC no hybrid</t>
    <phoneticPr fontId="0" type="noConversion"/>
  </si>
  <si>
    <t>8485/05</t>
  </si>
  <si>
    <t>BCL2 e BCL6 pos IHC 2005; BCL2 norm</t>
    <phoneticPr fontId="0" type="noConversion"/>
  </si>
  <si>
    <t>33 months</t>
    <phoneticPr fontId="0" type="noConversion"/>
  </si>
  <si>
    <t>8595/06</t>
    <phoneticPr fontId="0" type="noConversion"/>
  </si>
  <si>
    <t>8671/08</t>
    <phoneticPr fontId="0" type="noConversion"/>
  </si>
  <si>
    <t>5 months</t>
    <phoneticPr fontId="0" type="noConversion"/>
  </si>
  <si>
    <t>8817/07</t>
    <phoneticPr fontId="0" type="noConversion"/>
  </si>
  <si>
    <t>MYC norm</t>
    <phoneticPr fontId="0" type="noConversion"/>
  </si>
  <si>
    <t>8847/10</t>
    <phoneticPr fontId="0" type="noConversion"/>
  </si>
  <si>
    <t>BCL2 norm, BCL6 norm, MYC no hybrid</t>
    <phoneticPr fontId="0" type="noConversion"/>
  </si>
  <si>
    <t>8998/08</t>
  </si>
  <si>
    <t>BCL2 pos in IHC</t>
  </si>
  <si>
    <t>9852/12</t>
    <phoneticPr fontId="0" type="noConversion"/>
  </si>
  <si>
    <t>9875/09</t>
    <phoneticPr fontId="0" type="noConversion"/>
  </si>
  <si>
    <t>7 months</t>
    <phoneticPr fontId="0" type="noConversion"/>
  </si>
  <si>
    <t>Supplementary Data 10 - Clinical information for patients in cohor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 shrinkToFit="1"/>
    </xf>
    <xf numFmtId="14" fontId="1" fillId="0" borderId="1" xfId="0" applyNumberFormat="1" applyFont="1" applyFill="1" applyBorder="1" applyAlignment="1">
      <alignment horizontal="center" vertical="center" wrapText="1" shrinkToFit="1"/>
    </xf>
    <xf numFmtId="164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selection activeCell="A2" sqref="A2"/>
    </sheetView>
  </sheetViews>
  <sheetFormatPr baseColWidth="10" defaultRowHeight="15" x14ac:dyDescent="0"/>
  <cols>
    <col min="4" max="4" width="13.1640625" bestFit="1" customWidth="1"/>
    <col min="6" max="6" width="88.6640625" bestFit="1" customWidth="1"/>
    <col min="18" max="18" width="38.83203125" bestFit="1" customWidth="1"/>
  </cols>
  <sheetData>
    <row r="1" spans="1:18">
      <c r="A1" t="s">
        <v>142</v>
      </c>
    </row>
    <row r="2" spans="1:18" ht="120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  <c r="I2" s="4" t="s">
        <v>8</v>
      </c>
      <c r="J2" s="4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1" t="s">
        <v>17</v>
      </c>
    </row>
    <row r="3" spans="1:18">
      <c r="A3" s="1" t="s">
        <v>18</v>
      </c>
      <c r="B3" s="5">
        <v>9811</v>
      </c>
      <c r="C3" s="1" t="s">
        <v>19</v>
      </c>
      <c r="D3" s="1" t="s">
        <v>20</v>
      </c>
      <c r="E3" s="6" t="s">
        <v>21</v>
      </c>
      <c r="F3" s="1" t="s">
        <v>22</v>
      </c>
      <c r="G3" s="1">
        <v>4</v>
      </c>
      <c r="H3" s="1"/>
      <c r="I3" s="7">
        <v>36921</v>
      </c>
      <c r="J3" s="7">
        <v>37086</v>
      </c>
      <c r="K3" s="6">
        <v>1</v>
      </c>
      <c r="L3" s="7">
        <v>37086</v>
      </c>
      <c r="M3" s="1" t="s">
        <v>23</v>
      </c>
      <c r="N3" s="1">
        <v>1</v>
      </c>
      <c r="O3" s="7">
        <v>37033</v>
      </c>
      <c r="P3" s="1"/>
      <c r="Q3" s="7">
        <v>37033</v>
      </c>
      <c r="R3" s="1" t="s">
        <v>24</v>
      </c>
    </row>
    <row r="4" spans="1:18">
      <c r="A4" s="1" t="s">
        <v>25</v>
      </c>
      <c r="B4" s="5">
        <v>14600</v>
      </c>
      <c r="C4" s="1" t="s">
        <v>19</v>
      </c>
      <c r="D4" s="1"/>
      <c r="E4" s="6" t="s">
        <v>21</v>
      </c>
      <c r="F4" s="1"/>
      <c r="G4" s="1"/>
      <c r="H4" s="1">
        <v>2</v>
      </c>
      <c r="I4" s="7">
        <v>38027</v>
      </c>
      <c r="J4" s="7">
        <v>38176</v>
      </c>
      <c r="K4" s="6">
        <v>1</v>
      </c>
      <c r="L4" s="7">
        <v>38176</v>
      </c>
      <c r="M4" s="1" t="s">
        <v>23</v>
      </c>
      <c r="N4" s="1">
        <v>1</v>
      </c>
      <c r="O4" s="7">
        <v>38058</v>
      </c>
      <c r="P4" s="1"/>
      <c r="Q4" s="7">
        <v>38058</v>
      </c>
      <c r="R4" s="1" t="s">
        <v>26</v>
      </c>
    </row>
    <row r="5" spans="1:18">
      <c r="A5" s="8" t="s">
        <v>27</v>
      </c>
      <c r="B5" s="5">
        <v>14779</v>
      </c>
      <c r="C5" s="1" t="s">
        <v>28</v>
      </c>
      <c r="D5" s="1" t="s">
        <v>20</v>
      </c>
      <c r="E5" s="9" t="s">
        <v>21</v>
      </c>
      <c r="F5" s="1" t="s">
        <v>29</v>
      </c>
      <c r="G5" s="1">
        <v>1</v>
      </c>
      <c r="H5" s="1" t="s">
        <v>30</v>
      </c>
      <c r="I5" s="10">
        <v>39793</v>
      </c>
      <c r="J5" s="7">
        <v>40113</v>
      </c>
      <c r="K5" s="1">
        <v>2</v>
      </c>
      <c r="L5" s="1"/>
      <c r="M5" s="1"/>
      <c r="N5" s="6">
        <v>2</v>
      </c>
      <c r="O5" s="1"/>
      <c r="P5" s="1">
        <f>IF(N5=1,(O5-I5),(J5-I5))</f>
        <v>320</v>
      </c>
      <c r="Q5" s="1"/>
      <c r="R5" s="1"/>
    </row>
    <row r="6" spans="1:18">
      <c r="A6" s="8" t="s">
        <v>31</v>
      </c>
      <c r="B6" s="5">
        <v>13964</v>
      </c>
      <c r="C6" s="1" t="s">
        <v>19</v>
      </c>
      <c r="D6" s="1" t="s">
        <v>32</v>
      </c>
      <c r="E6" s="9" t="s">
        <v>21</v>
      </c>
      <c r="F6" s="1" t="s">
        <v>33</v>
      </c>
      <c r="G6" s="1">
        <v>1</v>
      </c>
      <c r="H6" s="1" t="s">
        <v>30</v>
      </c>
      <c r="I6" s="10">
        <v>39046</v>
      </c>
      <c r="J6" s="7">
        <v>40234</v>
      </c>
      <c r="K6" s="1">
        <v>2</v>
      </c>
      <c r="L6" s="1"/>
      <c r="M6" s="1"/>
      <c r="N6" s="6">
        <v>2</v>
      </c>
      <c r="O6" s="1"/>
      <c r="P6" s="1">
        <f>IF(N6=1,(O6-I6),(J6-I6))</f>
        <v>1188</v>
      </c>
      <c r="Q6" s="1"/>
      <c r="R6" s="1"/>
    </row>
    <row r="7" spans="1:18">
      <c r="A7" s="1" t="s">
        <v>34</v>
      </c>
      <c r="B7" s="5">
        <v>18370</v>
      </c>
      <c r="C7" s="1" t="s">
        <v>28</v>
      </c>
      <c r="D7" s="1"/>
      <c r="E7" s="6" t="s">
        <v>21</v>
      </c>
      <c r="F7" s="1"/>
      <c r="G7" s="1">
        <v>1</v>
      </c>
      <c r="H7" s="1"/>
      <c r="I7" s="7">
        <v>37603</v>
      </c>
      <c r="J7" s="7">
        <v>39203</v>
      </c>
      <c r="K7" s="6">
        <v>1</v>
      </c>
      <c r="L7" s="7">
        <v>39203</v>
      </c>
      <c r="M7" s="1" t="s">
        <v>23</v>
      </c>
      <c r="N7" s="1">
        <v>1</v>
      </c>
      <c r="O7" s="7">
        <v>38783</v>
      </c>
      <c r="P7" s="1"/>
      <c r="Q7" s="7">
        <v>39148</v>
      </c>
      <c r="R7" s="1" t="s">
        <v>35</v>
      </c>
    </row>
    <row r="8" spans="1:18">
      <c r="A8" s="1" t="s">
        <v>36</v>
      </c>
      <c r="B8" s="5">
        <v>12470</v>
      </c>
      <c r="C8" s="1" t="s">
        <v>28</v>
      </c>
      <c r="D8" s="1" t="s">
        <v>32</v>
      </c>
      <c r="E8" s="6" t="s">
        <v>21</v>
      </c>
      <c r="F8" s="1" t="s">
        <v>37</v>
      </c>
      <c r="G8" s="1">
        <v>4</v>
      </c>
      <c r="H8" s="1"/>
      <c r="I8" s="7">
        <v>39066</v>
      </c>
      <c r="J8" s="7">
        <v>40337</v>
      </c>
      <c r="K8" s="6">
        <v>2</v>
      </c>
      <c r="L8" s="1"/>
      <c r="M8" s="1"/>
      <c r="N8" s="1">
        <v>1</v>
      </c>
      <c r="O8" s="7">
        <v>40054</v>
      </c>
      <c r="P8" s="1"/>
      <c r="Q8" s="7">
        <v>38832</v>
      </c>
      <c r="R8" s="1" t="s">
        <v>38</v>
      </c>
    </row>
    <row r="9" spans="1:18">
      <c r="A9" s="8" t="s">
        <v>39</v>
      </c>
      <c r="B9" s="5">
        <v>19247</v>
      </c>
      <c r="C9" s="1" t="s">
        <v>28</v>
      </c>
      <c r="D9" s="1" t="s">
        <v>32</v>
      </c>
      <c r="E9" s="9" t="s">
        <v>21</v>
      </c>
      <c r="F9" s="1" t="s">
        <v>40</v>
      </c>
      <c r="G9" s="1">
        <v>2</v>
      </c>
      <c r="H9" s="1">
        <v>2</v>
      </c>
      <c r="I9" s="10">
        <v>39386</v>
      </c>
      <c r="J9" s="7">
        <v>40204</v>
      </c>
      <c r="K9" s="1">
        <v>2</v>
      </c>
      <c r="L9" s="1"/>
      <c r="M9" s="1"/>
      <c r="N9" s="6">
        <v>2</v>
      </c>
      <c r="O9" s="1"/>
      <c r="P9" s="1">
        <f>IF(N9=1,(O9-I9),(J9-I9))</f>
        <v>818</v>
      </c>
      <c r="Q9" s="1"/>
      <c r="R9" s="1"/>
    </row>
    <row r="10" spans="1:18">
      <c r="A10" s="1" t="s">
        <v>41</v>
      </c>
      <c r="B10" s="5">
        <v>10875</v>
      </c>
      <c r="C10" s="1" t="s">
        <v>28</v>
      </c>
      <c r="D10" s="1"/>
      <c r="E10" s="6" t="s">
        <v>21</v>
      </c>
      <c r="F10" s="1"/>
      <c r="G10" s="1">
        <v>3</v>
      </c>
      <c r="H10" s="1"/>
      <c r="I10" s="7">
        <v>38411</v>
      </c>
      <c r="J10" s="7">
        <v>38922</v>
      </c>
      <c r="K10" s="6">
        <v>1</v>
      </c>
      <c r="L10" s="7">
        <v>38922</v>
      </c>
      <c r="M10" s="1" t="s">
        <v>23</v>
      </c>
      <c r="N10" s="1">
        <v>1</v>
      </c>
      <c r="O10" s="7">
        <v>38654</v>
      </c>
      <c r="P10" s="1"/>
      <c r="Q10" s="7">
        <v>38542</v>
      </c>
      <c r="R10" s="1" t="s">
        <v>42</v>
      </c>
    </row>
    <row r="11" spans="1:18">
      <c r="A11" s="8" t="s">
        <v>43</v>
      </c>
      <c r="B11" s="5">
        <v>16469</v>
      </c>
      <c r="C11" s="1" t="s">
        <v>19</v>
      </c>
      <c r="D11" s="9" t="s">
        <v>32</v>
      </c>
      <c r="E11" s="9" t="s">
        <v>21</v>
      </c>
      <c r="F11" s="1" t="s">
        <v>44</v>
      </c>
      <c r="G11" s="1">
        <v>4</v>
      </c>
      <c r="H11" s="1" t="s">
        <v>30</v>
      </c>
      <c r="I11" s="10">
        <v>39346</v>
      </c>
      <c r="J11" s="7">
        <v>39660</v>
      </c>
      <c r="K11" s="1">
        <v>1</v>
      </c>
      <c r="L11" s="7">
        <v>39674</v>
      </c>
      <c r="M11" s="1" t="s">
        <v>45</v>
      </c>
      <c r="N11" s="6">
        <v>1</v>
      </c>
      <c r="O11" s="7">
        <v>39494</v>
      </c>
      <c r="P11" s="1">
        <f>IF(N11=1,(O11-I11),(J11-I11))</f>
        <v>148</v>
      </c>
      <c r="Q11" s="1"/>
      <c r="R11" s="1" t="s">
        <v>46</v>
      </c>
    </row>
    <row r="12" spans="1:18">
      <c r="A12" s="1" t="s">
        <v>47</v>
      </c>
      <c r="B12" s="5">
        <v>16374</v>
      </c>
      <c r="C12" s="1" t="s">
        <v>19</v>
      </c>
      <c r="D12" s="1"/>
      <c r="E12" s="6" t="s">
        <v>21</v>
      </c>
      <c r="F12" s="1"/>
      <c r="G12" s="1">
        <v>3</v>
      </c>
      <c r="H12" s="1"/>
      <c r="I12" s="7">
        <v>39128</v>
      </c>
      <c r="J12" s="7">
        <v>39421</v>
      </c>
      <c r="K12" s="6">
        <v>1</v>
      </c>
      <c r="L12" s="7">
        <v>39421</v>
      </c>
      <c r="M12" s="1" t="s">
        <v>23</v>
      </c>
      <c r="N12" s="1">
        <v>1</v>
      </c>
      <c r="O12" s="7">
        <v>39353</v>
      </c>
      <c r="P12" s="1"/>
      <c r="Q12" s="7">
        <v>39284</v>
      </c>
      <c r="R12" s="1" t="s">
        <v>48</v>
      </c>
    </row>
    <row r="13" spans="1:18">
      <c r="A13" s="8" t="s">
        <v>49</v>
      </c>
      <c r="B13" s="5">
        <v>15903</v>
      </c>
      <c r="C13" s="1" t="s">
        <v>28</v>
      </c>
      <c r="D13" s="1" t="s">
        <v>20</v>
      </c>
      <c r="E13" s="9" t="s">
        <v>21</v>
      </c>
      <c r="F13" s="1" t="s">
        <v>50</v>
      </c>
      <c r="G13" s="1">
        <v>2</v>
      </c>
      <c r="H13" s="1" t="s">
        <v>30</v>
      </c>
      <c r="I13" s="10">
        <v>37315</v>
      </c>
      <c r="J13" s="7">
        <v>40269</v>
      </c>
      <c r="K13" s="1">
        <v>2</v>
      </c>
      <c r="L13" s="1"/>
      <c r="M13" s="1"/>
      <c r="N13" s="6">
        <v>2</v>
      </c>
      <c r="O13" s="1"/>
      <c r="P13" s="1">
        <f>IF(N13=1,(O13-I13),(J13-I13))</f>
        <v>2954</v>
      </c>
      <c r="Q13" s="1"/>
      <c r="R13" s="1"/>
    </row>
    <row r="14" spans="1:18">
      <c r="A14" s="8" t="s">
        <v>51</v>
      </c>
      <c r="B14" s="5">
        <v>12461</v>
      </c>
      <c r="C14" s="1" t="s">
        <v>28</v>
      </c>
      <c r="D14" s="1" t="s">
        <v>32</v>
      </c>
      <c r="E14" s="9" t="s">
        <v>21</v>
      </c>
      <c r="F14" s="1" t="s">
        <v>52</v>
      </c>
      <c r="G14" s="1">
        <v>3</v>
      </c>
      <c r="H14" s="1" t="s">
        <v>30</v>
      </c>
      <c r="I14" s="10">
        <v>38411</v>
      </c>
      <c r="J14" s="7">
        <v>40201</v>
      </c>
      <c r="K14" s="1">
        <v>1</v>
      </c>
      <c r="L14" s="7">
        <v>40209</v>
      </c>
      <c r="M14" s="1" t="s">
        <v>45</v>
      </c>
      <c r="N14" s="6">
        <v>1</v>
      </c>
      <c r="O14" s="7">
        <v>38868</v>
      </c>
      <c r="P14" s="1">
        <f>IF(N14=1,(O14-I14),(J14-I14))</f>
        <v>457</v>
      </c>
      <c r="Q14" s="1"/>
      <c r="R14" s="1" t="s">
        <v>53</v>
      </c>
    </row>
    <row r="15" spans="1:18">
      <c r="A15" s="8" t="s">
        <v>54</v>
      </c>
      <c r="B15" s="5">
        <v>26800</v>
      </c>
      <c r="C15" s="1" t="s">
        <v>28</v>
      </c>
      <c r="D15" s="9" t="s">
        <v>32</v>
      </c>
      <c r="E15" s="9" t="s">
        <v>21</v>
      </c>
      <c r="F15" s="1" t="s">
        <v>55</v>
      </c>
      <c r="G15" s="1">
        <v>3</v>
      </c>
      <c r="H15" s="1">
        <v>3</v>
      </c>
      <c r="I15" s="10">
        <v>39136</v>
      </c>
      <c r="J15" s="7">
        <v>40270</v>
      </c>
      <c r="K15" s="1">
        <v>2</v>
      </c>
      <c r="L15" s="1"/>
      <c r="M15" s="1"/>
      <c r="N15" s="6">
        <v>1</v>
      </c>
      <c r="O15" s="7">
        <v>39735</v>
      </c>
      <c r="P15" s="1">
        <f>IF(N15=1,(O15-I15),(J15-I15))</f>
        <v>599</v>
      </c>
      <c r="Q15" s="1"/>
      <c r="R15" s="1" t="s">
        <v>48</v>
      </c>
    </row>
    <row r="16" spans="1:18">
      <c r="A16" s="1" t="s">
        <v>56</v>
      </c>
      <c r="B16" s="5">
        <v>20529</v>
      </c>
      <c r="C16" s="1" t="s">
        <v>28</v>
      </c>
      <c r="D16" s="1"/>
      <c r="E16" s="6" t="s">
        <v>21</v>
      </c>
      <c r="F16" s="1" t="s">
        <v>57</v>
      </c>
      <c r="G16" s="1"/>
      <c r="H16" s="1">
        <v>2</v>
      </c>
      <c r="I16" s="7">
        <v>38060</v>
      </c>
      <c r="J16" s="7">
        <v>38954</v>
      </c>
      <c r="K16" s="6">
        <v>1</v>
      </c>
      <c r="L16" s="7">
        <v>38954</v>
      </c>
      <c r="M16" s="1" t="s">
        <v>23</v>
      </c>
      <c r="N16" s="1">
        <v>1</v>
      </c>
      <c r="O16" s="7">
        <v>38518</v>
      </c>
      <c r="P16" s="1"/>
      <c r="Q16" s="7">
        <v>38363</v>
      </c>
      <c r="R16" s="1" t="s">
        <v>53</v>
      </c>
    </row>
    <row r="17" spans="1:18">
      <c r="A17" s="8" t="s">
        <v>58</v>
      </c>
      <c r="B17" s="5">
        <v>14280</v>
      </c>
      <c r="C17" s="1" t="s">
        <v>28</v>
      </c>
      <c r="D17" s="1"/>
      <c r="E17" s="9" t="s">
        <v>21</v>
      </c>
      <c r="F17" s="1" t="s">
        <v>52</v>
      </c>
      <c r="G17" s="1">
        <v>4</v>
      </c>
      <c r="H17" s="1" t="s">
        <v>30</v>
      </c>
      <c r="I17" s="10">
        <v>38093</v>
      </c>
      <c r="J17" s="7">
        <v>40249</v>
      </c>
      <c r="K17" s="1">
        <v>2</v>
      </c>
      <c r="L17" s="1"/>
      <c r="M17" s="1"/>
      <c r="N17" s="6">
        <v>1</v>
      </c>
      <c r="O17" s="7">
        <v>39629</v>
      </c>
      <c r="P17" s="1">
        <f>IF(N17=1,(O17-I17),(J17-I17))</f>
        <v>1536</v>
      </c>
      <c r="Q17" s="1"/>
      <c r="R17" s="1" t="s">
        <v>59</v>
      </c>
    </row>
    <row r="18" spans="1:18">
      <c r="A18" s="1" t="s">
        <v>60</v>
      </c>
      <c r="B18" s="5">
        <v>17004</v>
      </c>
      <c r="C18" s="1" t="s">
        <v>28</v>
      </c>
      <c r="D18" s="1"/>
      <c r="E18" s="6" t="s">
        <v>21</v>
      </c>
      <c r="F18" s="1"/>
      <c r="G18" s="1">
        <v>1</v>
      </c>
      <c r="H18" s="1"/>
      <c r="I18" s="7">
        <v>39339</v>
      </c>
      <c r="J18" s="7">
        <v>40332</v>
      </c>
      <c r="K18" s="6">
        <v>2</v>
      </c>
      <c r="L18" s="1"/>
      <c r="M18" s="1"/>
      <c r="N18" s="1">
        <v>1</v>
      </c>
      <c r="O18" s="7">
        <v>39525</v>
      </c>
      <c r="P18" s="1"/>
      <c r="Q18" s="7">
        <v>39486</v>
      </c>
      <c r="R18" s="1" t="s">
        <v>61</v>
      </c>
    </row>
    <row r="19" spans="1:18">
      <c r="A19" s="8" t="s">
        <v>62</v>
      </c>
      <c r="B19" s="5">
        <v>15272</v>
      </c>
      <c r="C19" s="1" t="s">
        <v>19</v>
      </c>
      <c r="D19" s="9" t="s">
        <v>32</v>
      </c>
      <c r="E19" s="9" t="s">
        <v>21</v>
      </c>
      <c r="F19" s="1" t="s">
        <v>63</v>
      </c>
      <c r="G19" s="1">
        <v>3</v>
      </c>
      <c r="H19" s="1" t="s">
        <v>30</v>
      </c>
      <c r="I19" s="10">
        <v>39543</v>
      </c>
      <c r="J19" s="7">
        <v>39858</v>
      </c>
      <c r="K19" s="1">
        <v>1</v>
      </c>
      <c r="L19" s="7">
        <v>39863</v>
      </c>
      <c r="M19" s="1" t="s">
        <v>45</v>
      </c>
      <c r="N19" s="6">
        <v>1</v>
      </c>
      <c r="O19" s="7">
        <v>39772</v>
      </c>
      <c r="P19" s="1">
        <f>IF(N19=1,(O19-I19),(J19-I19))</f>
        <v>229</v>
      </c>
      <c r="Q19" s="1"/>
      <c r="R19" s="1" t="s">
        <v>64</v>
      </c>
    </row>
    <row r="20" spans="1:18">
      <c r="A20" s="8" t="s">
        <v>65</v>
      </c>
      <c r="B20" s="5">
        <v>11764</v>
      </c>
      <c r="C20" s="1" t="s">
        <v>28</v>
      </c>
      <c r="D20" s="1" t="s">
        <v>66</v>
      </c>
      <c r="E20" s="9" t="s">
        <v>21</v>
      </c>
      <c r="F20" s="1" t="s">
        <v>67</v>
      </c>
      <c r="G20" s="1">
        <v>4</v>
      </c>
      <c r="H20" s="1" t="s">
        <v>30</v>
      </c>
      <c r="I20" s="10">
        <v>38107</v>
      </c>
      <c r="J20" s="7">
        <v>40115</v>
      </c>
      <c r="K20" s="1">
        <v>2</v>
      </c>
      <c r="L20" s="1"/>
      <c r="M20" s="1"/>
      <c r="N20" s="6">
        <v>2</v>
      </c>
      <c r="O20" s="1"/>
      <c r="P20" s="1">
        <f>IF(N20=1,(O20-I20),(J20-I20))</f>
        <v>2008</v>
      </c>
      <c r="Q20" s="1"/>
      <c r="R20" s="1"/>
    </row>
    <row r="21" spans="1:18">
      <c r="A21" s="8" t="s">
        <v>68</v>
      </c>
      <c r="B21" s="5">
        <v>28010</v>
      </c>
      <c r="C21" s="1" t="s">
        <v>19</v>
      </c>
      <c r="D21" s="1" t="s">
        <v>32</v>
      </c>
      <c r="E21" s="9" t="s">
        <v>21</v>
      </c>
      <c r="F21" s="1" t="s">
        <v>69</v>
      </c>
      <c r="G21" s="1" t="s">
        <v>30</v>
      </c>
      <c r="H21" s="1" t="s">
        <v>30</v>
      </c>
      <c r="I21" s="10">
        <v>34758</v>
      </c>
      <c r="J21" s="7">
        <v>39821</v>
      </c>
      <c r="K21" s="1">
        <v>2</v>
      </c>
      <c r="L21" s="1"/>
      <c r="M21" s="1"/>
      <c r="N21" s="6">
        <v>2</v>
      </c>
      <c r="O21" s="1"/>
      <c r="P21" s="1">
        <f>IF(N21=1,(O21-I21),(J21-I21))</f>
        <v>5063</v>
      </c>
      <c r="Q21" s="1"/>
      <c r="R21" s="1"/>
    </row>
    <row r="22" spans="1:18">
      <c r="A22" s="8" t="s">
        <v>70</v>
      </c>
      <c r="B22" s="5">
        <v>17492</v>
      </c>
      <c r="C22" s="1" t="s">
        <v>28</v>
      </c>
      <c r="D22" s="1"/>
      <c r="E22" s="9" t="s">
        <v>21</v>
      </c>
      <c r="F22" s="1" t="s">
        <v>71</v>
      </c>
      <c r="G22" s="1">
        <v>2</v>
      </c>
      <c r="H22" s="1">
        <v>2</v>
      </c>
      <c r="I22" s="10">
        <v>38111</v>
      </c>
      <c r="J22" s="7">
        <v>40242</v>
      </c>
      <c r="K22" s="1">
        <v>2</v>
      </c>
      <c r="L22" s="1"/>
      <c r="M22" s="1"/>
      <c r="N22" s="6">
        <v>2</v>
      </c>
      <c r="O22" s="1"/>
      <c r="P22" s="1">
        <f>IF(N22=1,(O22-I22),(J22-I22))</f>
        <v>2131</v>
      </c>
      <c r="Q22" s="1"/>
      <c r="R22" s="1"/>
    </row>
    <row r="23" spans="1:18">
      <c r="A23" s="1" t="s">
        <v>72</v>
      </c>
      <c r="B23" s="5">
        <v>15873</v>
      </c>
      <c r="C23" s="1" t="s">
        <v>28</v>
      </c>
      <c r="D23" s="1" t="s">
        <v>66</v>
      </c>
      <c r="E23" s="6" t="s">
        <v>21</v>
      </c>
      <c r="F23" s="1"/>
      <c r="G23" s="1">
        <v>1</v>
      </c>
      <c r="H23" s="1"/>
      <c r="I23" s="7">
        <v>35475</v>
      </c>
      <c r="J23" s="7">
        <v>39721</v>
      </c>
      <c r="K23" s="6">
        <v>1</v>
      </c>
      <c r="L23" s="7">
        <v>39721</v>
      </c>
      <c r="M23" s="1" t="s">
        <v>23</v>
      </c>
      <c r="N23" s="1">
        <v>1</v>
      </c>
      <c r="O23" s="7">
        <v>38132</v>
      </c>
      <c r="P23" s="1"/>
      <c r="Q23" s="7">
        <v>36325</v>
      </c>
      <c r="R23" s="1" t="s">
        <v>73</v>
      </c>
    </row>
    <row r="24" spans="1:18">
      <c r="A24" s="1" t="s">
        <v>74</v>
      </c>
      <c r="B24" s="5">
        <v>19848</v>
      </c>
      <c r="C24" s="1" t="s">
        <v>19</v>
      </c>
      <c r="D24" s="1"/>
      <c r="E24" s="6" t="s">
        <v>21</v>
      </c>
      <c r="F24" s="1"/>
      <c r="G24" s="1"/>
      <c r="H24" s="1">
        <v>3</v>
      </c>
      <c r="I24" s="7">
        <v>38510</v>
      </c>
      <c r="J24" s="7">
        <v>40250</v>
      </c>
      <c r="K24" s="6">
        <v>2</v>
      </c>
      <c r="L24" s="1"/>
      <c r="M24" s="1"/>
      <c r="N24" s="1">
        <v>2</v>
      </c>
      <c r="O24" s="7"/>
      <c r="P24" s="1"/>
      <c r="Q24" s="7">
        <v>38605</v>
      </c>
      <c r="R24" s="1"/>
    </row>
    <row r="25" spans="1:18">
      <c r="A25" s="1" t="s">
        <v>75</v>
      </c>
      <c r="B25" s="5">
        <v>14334</v>
      </c>
      <c r="C25" s="1" t="s">
        <v>19</v>
      </c>
      <c r="D25" s="1"/>
      <c r="E25" s="6" t="s">
        <v>21</v>
      </c>
      <c r="F25" s="1"/>
      <c r="G25" s="1">
        <v>5</v>
      </c>
      <c r="H25" s="1"/>
      <c r="I25" s="7">
        <v>39354</v>
      </c>
      <c r="J25" s="7">
        <v>39574</v>
      </c>
      <c r="K25" s="6">
        <v>1</v>
      </c>
      <c r="L25" s="7">
        <v>39574</v>
      </c>
      <c r="M25" s="1" t="s">
        <v>23</v>
      </c>
      <c r="N25" s="1">
        <v>1</v>
      </c>
      <c r="O25" s="7">
        <v>39550</v>
      </c>
      <c r="P25" s="1"/>
      <c r="Q25" s="7">
        <v>39550</v>
      </c>
      <c r="R25" s="1" t="s">
        <v>76</v>
      </c>
    </row>
    <row r="26" spans="1:18">
      <c r="A26" s="1" t="s">
        <v>77</v>
      </c>
      <c r="B26" s="5">
        <v>19262</v>
      </c>
      <c r="C26" s="1" t="s">
        <v>28</v>
      </c>
      <c r="D26" s="1"/>
      <c r="E26" s="6" t="s">
        <v>21</v>
      </c>
      <c r="F26" s="1"/>
      <c r="G26" s="1"/>
      <c r="H26" s="1">
        <v>3</v>
      </c>
      <c r="I26" s="7">
        <v>38007</v>
      </c>
      <c r="J26" s="7">
        <v>40211</v>
      </c>
      <c r="K26" s="6">
        <v>2</v>
      </c>
      <c r="L26" s="1"/>
      <c r="M26" s="1"/>
      <c r="N26" s="1">
        <v>2</v>
      </c>
      <c r="O26" s="7"/>
      <c r="P26" s="1"/>
      <c r="Q26" s="7">
        <v>38167</v>
      </c>
      <c r="R26" s="1"/>
    </row>
    <row r="27" spans="1:18">
      <c r="A27" s="1" t="s">
        <v>78</v>
      </c>
      <c r="B27" s="5">
        <v>13749</v>
      </c>
      <c r="C27" s="1" t="s">
        <v>19</v>
      </c>
      <c r="D27" s="1" t="s">
        <v>20</v>
      </c>
      <c r="E27" s="6" t="s">
        <v>21</v>
      </c>
      <c r="F27" s="1" t="s">
        <v>79</v>
      </c>
      <c r="G27" s="1">
        <v>4</v>
      </c>
      <c r="H27" s="1"/>
      <c r="I27" s="7">
        <v>38849</v>
      </c>
      <c r="J27" s="7">
        <v>39480</v>
      </c>
      <c r="K27" s="6">
        <v>1</v>
      </c>
      <c r="L27" s="7">
        <v>39480</v>
      </c>
      <c r="M27" s="1" t="s">
        <v>23</v>
      </c>
      <c r="N27" s="1">
        <v>1</v>
      </c>
      <c r="O27" s="7">
        <v>39035</v>
      </c>
      <c r="P27" s="1"/>
      <c r="Q27" s="7">
        <v>39010</v>
      </c>
      <c r="R27" s="1" t="s">
        <v>61</v>
      </c>
    </row>
    <row r="28" spans="1:18">
      <c r="A28" s="8" t="s">
        <v>80</v>
      </c>
      <c r="B28" s="5">
        <v>21534</v>
      </c>
      <c r="C28" s="1" t="s">
        <v>19</v>
      </c>
      <c r="D28" s="1" t="s">
        <v>32</v>
      </c>
      <c r="E28" s="9" t="s">
        <v>21</v>
      </c>
      <c r="F28" s="1" t="s">
        <v>81</v>
      </c>
      <c r="G28" s="1">
        <v>2</v>
      </c>
      <c r="H28" s="1">
        <v>2</v>
      </c>
      <c r="I28" s="10">
        <v>39208</v>
      </c>
      <c r="J28" s="7">
        <v>40255</v>
      </c>
      <c r="K28" s="1">
        <v>2</v>
      </c>
      <c r="L28" s="1"/>
      <c r="M28" s="1"/>
      <c r="N28" s="6">
        <v>2</v>
      </c>
      <c r="O28" s="1"/>
      <c r="P28" s="1">
        <f>IF(N28=1,(O28-I28),(J28-I28))</f>
        <v>1047</v>
      </c>
      <c r="Q28" s="1"/>
      <c r="R28" s="1"/>
    </row>
    <row r="29" spans="1:18">
      <c r="A29" s="1" t="s">
        <v>82</v>
      </c>
      <c r="B29" s="5">
        <v>17221</v>
      </c>
      <c r="C29" s="1" t="s">
        <v>19</v>
      </c>
      <c r="D29" s="1"/>
      <c r="E29" s="6" t="s">
        <v>21</v>
      </c>
      <c r="F29" s="1"/>
      <c r="G29" s="1"/>
      <c r="H29" s="1">
        <v>3</v>
      </c>
      <c r="I29" s="7">
        <v>38496</v>
      </c>
      <c r="J29" s="7">
        <v>40306</v>
      </c>
      <c r="K29" s="6">
        <v>2</v>
      </c>
      <c r="L29" s="1"/>
      <c r="M29" s="1"/>
      <c r="N29" s="1">
        <v>2</v>
      </c>
      <c r="O29" s="7"/>
      <c r="P29" s="1"/>
      <c r="Q29" s="7">
        <v>38675</v>
      </c>
      <c r="R29" s="1"/>
    </row>
    <row r="30" spans="1:18">
      <c r="A30" s="8" t="s">
        <v>83</v>
      </c>
      <c r="B30" s="5">
        <v>26485</v>
      </c>
      <c r="C30" s="1" t="s">
        <v>28</v>
      </c>
      <c r="D30" s="1"/>
      <c r="E30" s="9" t="s">
        <v>21</v>
      </c>
      <c r="F30" s="1" t="s">
        <v>84</v>
      </c>
      <c r="G30" s="1">
        <v>0</v>
      </c>
      <c r="H30" s="1">
        <v>0</v>
      </c>
      <c r="I30" s="10">
        <v>38546</v>
      </c>
      <c r="J30" s="7">
        <v>40129</v>
      </c>
      <c r="K30" s="1">
        <v>2</v>
      </c>
      <c r="L30" s="1"/>
      <c r="M30" s="1"/>
      <c r="N30" s="6">
        <v>2</v>
      </c>
      <c r="O30" s="1"/>
      <c r="P30" s="1">
        <f>IF(N30=1,(O30-I30),(J30-I30))</f>
        <v>1583</v>
      </c>
      <c r="Q30" s="1"/>
      <c r="R30" s="1"/>
    </row>
    <row r="31" spans="1:18">
      <c r="A31" s="8" t="s">
        <v>85</v>
      </c>
      <c r="B31" s="5">
        <v>16326</v>
      </c>
      <c r="C31" s="1" t="s">
        <v>28</v>
      </c>
      <c r="D31" s="1" t="s">
        <v>20</v>
      </c>
      <c r="E31" s="9" t="s">
        <v>21</v>
      </c>
      <c r="F31" s="1" t="s">
        <v>86</v>
      </c>
      <c r="G31" s="1">
        <v>3</v>
      </c>
      <c r="H31" s="1" t="s">
        <v>30</v>
      </c>
      <c r="I31" s="10">
        <v>38138</v>
      </c>
      <c r="J31" s="7">
        <v>40122</v>
      </c>
      <c r="K31" s="1">
        <v>2</v>
      </c>
      <c r="L31" s="1"/>
      <c r="M31" s="1"/>
      <c r="N31" s="6">
        <v>2</v>
      </c>
      <c r="O31" s="1"/>
      <c r="P31" s="1">
        <f>IF(N31=1,(O31-I31),(J31-I31))</f>
        <v>1984</v>
      </c>
      <c r="Q31" s="1"/>
      <c r="R31" s="1"/>
    </row>
    <row r="32" spans="1:18">
      <c r="A32" s="1" t="s">
        <v>87</v>
      </c>
      <c r="B32" s="5">
        <v>15251</v>
      </c>
      <c r="C32" s="1" t="s">
        <v>28</v>
      </c>
      <c r="D32" s="1"/>
      <c r="E32" s="6" t="s">
        <v>21</v>
      </c>
      <c r="F32" s="1"/>
      <c r="G32" s="1">
        <v>2</v>
      </c>
      <c r="H32" s="1"/>
      <c r="I32" s="7">
        <v>38857</v>
      </c>
      <c r="J32" s="7">
        <v>40323</v>
      </c>
      <c r="K32" s="6">
        <v>2</v>
      </c>
      <c r="L32" s="1"/>
      <c r="M32" s="1"/>
      <c r="N32" s="1">
        <v>2</v>
      </c>
      <c r="O32" s="7"/>
      <c r="P32" s="1"/>
      <c r="Q32" s="7">
        <v>38998</v>
      </c>
      <c r="R32" s="1"/>
    </row>
    <row r="33" spans="1:18">
      <c r="A33" s="8" t="s">
        <v>88</v>
      </c>
      <c r="B33" s="5">
        <v>31491</v>
      </c>
      <c r="C33" s="1" t="s">
        <v>28</v>
      </c>
      <c r="D33" s="1" t="s">
        <v>66</v>
      </c>
      <c r="E33" s="9" t="s">
        <v>21</v>
      </c>
      <c r="F33" s="1" t="s">
        <v>89</v>
      </c>
      <c r="G33" s="1">
        <v>2</v>
      </c>
      <c r="H33" s="1">
        <v>2</v>
      </c>
      <c r="I33" s="10">
        <v>38168</v>
      </c>
      <c r="J33" s="7">
        <v>39991</v>
      </c>
      <c r="K33" s="1">
        <v>2</v>
      </c>
      <c r="L33" s="1"/>
      <c r="M33" s="1"/>
      <c r="N33" s="6">
        <v>2</v>
      </c>
      <c r="O33" s="1"/>
      <c r="P33" s="1">
        <f>IF(N33=1,(O33-I33),(J33-I33))</f>
        <v>1823</v>
      </c>
      <c r="Q33" s="1"/>
      <c r="R33" s="1"/>
    </row>
    <row r="34" spans="1:18">
      <c r="A34" s="8" t="s">
        <v>90</v>
      </c>
      <c r="B34" s="5">
        <v>24059</v>
      </c>
      <c r="C34" s="1" t="s">
        <v>19</v>
      </c>
      <c r="D34" s="1" t="s">
        <v>20</v>
      </c>
      <c r="E34" s="9" t="s">
        <v>21</v>
      </c>
      <c r="F34" s="1" t="s">
        <v>91</v>
      </c>
      <c r="G34" s="1">
        <v>3</v>
      </c>
      <c r="H34" s="1">
        <v>3</v>
      </c>
      <c r="I34" s="10">
        <v>36311</v>
      </c>
      <c r="J34" s="7">
        <v>40227</v>
      </c>
      <c r="K34" s="1">
        <v>2</v>
      </c>
      <c r="L34" s="1"/>
      <c r="M34" s="1"/>
      <c r="N34" s="6">
        <v>2</v>
      </c>
      <c r="O34" s="1"/>
      <c r="P34" s="1">
        <f>IF(N34=1,(O34-I34),(J34-I34))</f>
        <v>3916</v>
      </c>
      <c r="Q34" s="1"/>
      <c r="R34" s="1"/>
    </row>
    <row r="35" spans="1:18">
      <c r="A35" s="1" t="s">
        <v>92</v>
      </c>
      <c r="B35" s="5">
        <v>9518</v>
      </c>
      <c r="C35" s="1" t="s">
        <v>19</v>
      </c>
      <c r="D35" s="1" t="s">
        <v>32</v>
      </c>
      <c r="E35" s="6" t="s">
        <v>21</v>
      </c>
      <c r="F35" s="1"/>
      <c r="G35" s="1">
        <v>3</v>
      </c>
      <c r="H35" s="1"/>
      <c r="I35" s="7">
        <v>38851</v>
      </c>
      <c r="J35" s="7">
        <v>39064</v>
      </c>
      <c r="K35" s="6">
        <v>1</v>
      </c>
      <c r="L35" s="7">
        <v>39064</v>
      </c>
      <c r="M35" s="1" t="s">
        <v>23</v>
      </c>
      <c r="N35" s="1">
        <v>1</v>
      </c>
      <c r="O35" s="7">
        <v>38993</v>
      </c>
      <c r="P35" s="1"/>
      <c r="Q35" s="7">
        <v>38952</v>
      </c>
      <c r="R35" s="1" t="s">
        <v>46</v>
      </c>
    </row>
    <row r="36" spans="1:18">
      <c r="A36" s="1" t="s">
        <v>93</v>
      </c>
      <c r="B36" s="5">
        <v>18007</v>
      </c>
      <c r="C36" s="1" t="s">
        <v>19</v>
      </c>
      <c r="D36" s="1" t="s">
        <v>20</v>
      </c>
      <c r="E36" s="6" t="s">
        <v>21</v>
      </c>
      <c r="F36" s="1"/>
      <c r="G36" s="1">
        <v>5</v>
      </c>
      <c r="H36" s="1"/>
      <c r="I36" s="7">
        <v>39522</v>
      </c>
      <c r="J36" s="7">
        <v>39708</v>
      </c>
      <c r="K36" s="6">
        <v>1</v>
      </c>
      <c r="L36" s="7">
        <v>39708</v>
      </c>
      <c r="M36" s="1" t="s">
        <v>23</v>
      </c>
      <c r="N36" s="1">
        <v>1</v>
      </c>
      <c r="O36" s="7">
        <v>39645</v>
      </c>
      <c r="P36" s="1"/>
      <c r="Q36" s="7">
        <v>39625</v>
      </c>
      <c r="R36" s="1" t="s">
        <v>94</v>
      </c>
    </row>
    <row r="37" spans="1:18">
      <c r="A37" s="8" t="s">
        <v>95</v>
      </c>
      <c r="B37" s="5">
        <v>18360</v>
      </c>
      <c r="C37" s="1" t="s">
        <v>28</v>
      </c>
      <c r="D37" s="1" t="s">
        <v>32</v>
      </c>
      <c r="E37" s="9" t="s">
        <v>21</v>
      </c>
      <c r="F37" s="1" t="s">
        <v>96</v>
      </c>
      <c r="G37" s="1">
        <v>2</v>
      </c>
      <c r="H37" s="1">
        <v>2</v>
      </c>
      <c r="I37" s="10">
        <v>38183</v>
      </c>
      <c r="J37" s="7">
        <v>40214</v>
      </c>
      <c r="K37" s="1">
        <v>2</v>
      </c>
      <c r="L37" s="1"/>
      <c r="M37" s="1"/>
      <c r="N37" s="6">
        <v>2</v>
      </c>
      <c r="O37" s="1"/>
      <c r="P37" s="1">
        <f>IF(N37=1,(O37-I37),(J37-I37))</f>
        <v>2031</v>
      </c>
      <c r="Q37" s="1"/>
      <c r="R37" s="1"/>
    </row>
    <row r="38" spans="1:18">
      <c r="A38" s="1" t="s">
        <v>97</v>
      </c>
      <c r="B38" s="5">
        <v>22355</v>
      </c>
      <c r="C38" s="1" t="s">
        <v>19</v>
      </c>
      <c r="D38" s="1"/>
      <c r="E38" s="6" t="s">
        <v>21</v>
      </c>
      <c r="F38" s="1"/>
      <c r="G38" s="1"/>
      <c r="H38" s="1">
        <v>2</v>
      </c>
      <c r="I38" s="7">
        <v>35573</v>
      </c>
      <c r="J38" s="7">
        <v>35656</v>
      </c>
      <c r="K38" s="6">
        <v>1</v>
      </c>
      <c r="L38" s="7">
        <v>36021</v>
      </c>
      <c r="M38" s="1" t="s">
        <v>23</v>
      </c>
      <c r="N38" s="1">
        <v>1</v>
      </c>
      <c r="O38" s="7">
        <v>35576</v>
      </c>
      <c r="P38" s="1"/>
      <c r="Q38" s="7">
        <v>35576</v>
      </c>
      <c r="R38" s="1" t="s">
        <v>98</v>
      </c>
    </row>
    <row r="39" spans="1:18">
      <c r="A39" s="8" t="s">
        <v>99</v>
      </c>
      <c r="B39" s="5">
        <v>20457</v>
      </c>
      <c r="C39" s="1" t="s">
        <v>19</v>
      </c>
      <c r="D39" s="9" t="s">
        <v>32</v>
      </c>
      <c r="E39" s="9" t="s">
        <v>21</v>
      </c>
      <c r="F39" s="1" t="s">
        <v>100</v>
      </c>
      <c r="G39" s="1">
        <v>2</v>
      </c>
      <c r="H39" s="1">
        <v>2</v>
      </c>
      <c r="I39" s="10">
        <v>36725</v>
      </c>
      <c r="J39" s="7">
        <v>37121</v>
      </c>
      <c r="K39" s="1">
        <v>1</v>
      </c>
      <c r="L39" s="7">
        <v>37132</v>
      </c>
      <c r="M39" s="1" t="s">
        <v>101</v>
      </c>
      <c r="N39" s="6">
        <v>1</v>
      </c>
      <c r="O39" s="7">
        <v>37100</v>
      </c>
      <c r="P39" s="1">
        <f>IF(N39=1,(O39-I39),(J39-I39))</f>
        <v>375</v>
      </c>
      <c r="Q39" s="1"/>
      <c r="R39" s="1" t="s">
        <v>102</v>
      </c>
    </row>
    <row r="40" spans="1:18">
      <c r="A40" s="8" t="s">
        <v>103</v>
      </c>
      <c r="B40" s="5">
        <v>22771</v>
      </c>
      <c r="C40" s="1" t="s">
        <v>28</v>
      </c>
      <c r="D40" s="1" t="s">
        <v>66</v>
      </c>
      <c r="E40" s="9" t="s">
        <v>21</v>
      </c>
      <c r="F40" s="1" t="s">
        <v>104</v>
      </c>
      <c r="G40" s="1">
        <v>2</v>
      </c>
      <c r="H40" s="1">
        <v>2</v>
      </c>
      <c r="I40" s="10">
        <v>39620</v>
      </c>
      <c r="J40" s="7">
        <v>40221</v>
      </c>
      <c r="K40" s="1">
        <v>2</v>
      </c>
      <c r="L40" s="1"/>
      <c r="M40" s="1"/>
      <c r="N40" s="6">
        <v>2</v>
      </c>
      <c r="O40" s="1"/>
      <c r="P40" s="1">
        <f>IF(N40=1,(O40-I40),(J40-I40))</f>
        <v>601</v>
      </c>
      <c r="Q40" s="1"/>
      <c r="R40" s="1"/>
    </row>
    <row r="41" spans="1:18">
      <c r="A41" s="1" t="s">
        <v>105</v>
      </c>
      <c r="B41" s="5">
        <v>19620</v>
      </c>
      <c r="C41" s="1" t="s">
        <v>28</v>
      </c>
      <c r="D41" s="1"/>
      <c r="E41" s="6" t="s">
        <v>21</v>
      </c>
      <c r="F41" s="1"/>
      <c r="G41" s="1"/>
      <c r="H41" s="1">
        <v>3</v>
      </c>
      <c r="I41" s="7">
        <v>37468</v>
      </c>
      <c r="J41" s="7">
        <v>37574</v>
      </c>
      <c r="K41" s="6">
        <v>1</v>
      </c>
      <c r="L41" s="7">
        <v>37786</v>
      </c>
      <c r="M41" s="1"/>
      <c r="N41" s="1">
        <v>1</v>
      </c>
      <c r="O41" s="7">
        <v>37526</v>
      </c>
      <c r="P41" s="1"/>
      <c r="Q41" s="7">
        <v>37526</v>
      </c>
      <c r="R41" s="1" t="s">
        <v>106</v>
      </c>
    </row>
    <row r="42" spans="1:18">
      <c r="A42" s="8" t="s">
        <v>107</v>
      </c>
      <c r="B42" s="5">
        <v>19453</v>
      </c>
      <c r="C42" s="1" t="s">
        <v>28</v>
      </c>
      <c r="D42" s="1"/>
      <c r="E42" s="9" t="s">
        <v>21</v>
      </c>
      <c r="F42" s="1" t="s">
        <v>108</v>
      </c>
      <c r="G42" s="1">
        <v>3</v>
      </c>
      <c r="H42" s="1">
        <v>3</v>
      </c>
      <c r="I42" s="10">
        <v>38230</v>
      </c>
      <c r="J42" s="7">
        <v>40115</v>
      </c>
      <c r="K42" s="1">
        <v>2</v>
      </c>
      <c r="L42" s="1"/>
      <c r="M42" s="1"/>
      <c r="N42" s="6">
        <v>2</v>
      </c>
      <c r="O42" s="1"/>
      <c r="P42" s="1">
        <f>IF(N42=1,(O42-I42),(J42-I42))</f>
        <v>1885</v>
      </c>
      <c r="Q42" s="1"/>
      <c r="R42" s="1"/>
    </row>
    <row r="43" spans="1:18">
      <c r="A43" s="1" t="s">
        <v>109</v>
      </c>
      <c r="B43" s="5">
        <v>10303</v>
      </c>
      <c r="C43" s="1" t="s">
        <v>19</v>
      </c>
      <c r="D43" s="1" t="s">
        <v>32</v>
      </c>
      <c r="E43" s="6" t="s">
        <v>21</v>
      </c>
      <c r="F43" s="1"/>
      <c r="G43" s="1">
        <v>3</v>
      </c>
      <c r="H43" s="1"/>
      <c r="I43" s="7">
        <v>38230</v>
      </c>
      <c r="J43" s="7"/>
      <c r="K43" s="6">
        <v>1</v>
      </c>
      <c r="L43" s="7">
        <v>40298</v>
      </c>
      <c r="M43" s="1" t="s">
        <v>23</v>
      </c>
      <c r="N43" s="1">
        <v>1</v>
      </c>
      <c r="O43" s="7">
        <v>40185</v>
      </c>
      <c r="P43" s="1"/>
      <c r="Q43" s="7">
        <v>38391</v>
      </c>
      <c r="R43" s="1" t="s">
        <v>110</v>
      </c>
    </row>
    <row r="44" spans="1:18">
      <c r="A44" s="1" t="s">
        <v>111</v>
      </c>
      <c r="B44" s="5">
        <v>22295</v>
      </c>
      <c r="C44" s="1" t="s">
        <v>28</v>
      </c>
      <c r="D44" s="1" t="s">
        <v>32</v>
      </c>
      <c r="E44" s="6" t="s">
        <v>21</v>
      </c>
      <c r="F44" s="1" t="s">
        <v>37</v>
      </c>
      <c r="G44" s="1"/>
      <c r="H44" s="1"/>
      <c r="I44" s="7">
        <v>38906</v>
      </c>
      <c r="J44" s="7">
        <v>39057</v>
      </c>
      <c r="K44" s="6">
        <v>1</v>
      </c>
      <c r="L44" s="7">
        <v>39057</v>
      </c>
      <c r="M44" s="1" t="s">
        <v>23</v>
      </c>
      <c r="N44" s="1">
        <v>1</v>
      </c>
      <c r="O44" s="7">
        <v>38974</v>
      </c>
      <c r="P44" s="1"/>
      <c r="Q44" s="7">
        <v>38974</v>
      </c>
      <c r="R44" s="1" t="s">
        <v>106</v>
      </c>
    </row>
    <row r="45" spans="1:18">
      <c r="A45" s="1" t="s">
        <v>112</v>
      </c>
      <c r="B45" s="5">
        <v>18833</v>
      </c>
      <c r="C45" s="1" t="s">
        <v>28</v>
      </c>
      <c r="D45" s="1" t="s">
        <v>20</v>
      </c>
      <c r="E45" s="6" t="s">
        <v>21</v>
      </c>
      <c r="F45" s="1"/>
      <c r="G45" s="1"/>
      <c r="H45" s="1">
        <v>3</v>
      </c>
      <c r="I45" s="7">
        <v>37518</v>
      </c>
      <c r="J45" s="7">
        <v>39708</v>
      </c>
      <c r="K45" s="6">
        <v>2</v>
      </c>
      <c r="L45" s="1"/>
      <c r="M45" s="1"/>
      <c r="N45" s="1">
        <v>2</v>
      </c>
      <c r="O45" s="7"/>
      <c r="P45" s="1"/>
      <c r="Q45" s="7">
        <v>37783</v>
      </c>
      <c r="R45" s="1"/>
    </row>
    <row r="46" spans="1:18">
      <c r="A46" s="9" t="s">
        <v>113</v>
      </c>
      <c r="B46" s="5">
        <v>13315</v>
      </c>
      <c r="C46" s="1" t="s">
        <v>28</v>
      </c>
      <c r="D46" s="1"/>
      <c r="E46" s="9" t="s">
        <v>21</v>
      </c>
      <c r="F46" s="1" t="s">
        <v>114</v>
      </c>
      <c r="G46" s="1">
        <v>1</v>
      </c>
      <c r="H46" s="1" t="s">
        <v>30</v>
      </c>
      <c r="I46" s="10">
        <v>38230</v>
      </c>
      <c r="J46" s="7">
        <v>40022</v>
      </c>
      <c r="K46" s="1">
        <v>2</v>
      </c>
      <c r="L46" s="1"/>
      <c r="M46" s="1"/>
      <c r="N46" s="6">
        <v>2</v>
      </c>
      <c r="O46" s="1"/>
      <c r="P46" s="1">
        <f>IF(N46=1,(O46-I46),(J46-I46))</f>
        <v>1792</v>
      </c>
      <c r="Q46" s="1"/>
      <c r="R46" s="1"/>
    </row>
    <row r="47" spans="1:18">
      <c r="A47" s="8" t="s">
        <v>115</v>
      </c>
      <c r="B47" s="5">
        <v>16623</v>
      </c>
      <c r="C47" s="1" t="s">
        <v>19</v>
      </c>
      <c r="D47" s="1" t="s">
        <v>32</v>
      </c>
      <c r="E47" s="9" t="s">
        <v>21</v>
      </c>
      <c r="F47" s="1" t="s">
        <v>116</v>
      </c>
      <c r="G47" s="1">
        <v>3</v>
      </c>
      <c r="H47" s="1" t="s">
        <v>30</v>
      </c>
      <c r="I47" s="10">
        <v>37887</v>
      </c>
      <c r="J47" s="7">
        <v>40246</v>
      </c>
      <c r="K47" s="1">
        <v>2</v>
      </c>
      <c r="L47" s="1"/>
      <c r="M47" s="1"/>
      <c r="N47" s="6">
        <v>2</v>
      </c>
      <c r="O47" s="1"/>
      <c r="P47" s="1">
        <f>IF(N47=1,(O47-I47),(J47-I47))</f>
        <v>2359</v>
      </c>
      <c r="Q47" s="1"/>
      <c r="R47" s="1"/>
    </row>
    <row r="48" spans="1:18">
      <c r="A48" s="1" t="s">
        <v>117</v>
      </c>
      <c r="B48" s="5">
        <v>14610</v>
      </c>
      <c r="C48" s="1" t="s">
        <v>19</v>
      </c>
      <c r="D48" s="1" t="s">
        <v>32</v>
      </c>
      <c r="E48" s="6" t="s">
        <v>21</v>
      </c>
      <c r="F48" s="1"/>
      <c r="G48" s="1">
        <v>3</v>
      </c>
      <c r="H48" s="1"/>
      <c r="I48" s="7">
        <v>38274</v>
      </c>
      <c r="J48" s="7">
        <v>40310</v>
      </c>
      <c r="K48" s="6">
        <v>2</v>
      </c>
      <c r="L48" s="1"/>
      <c r="M48" s="1"/>
      <c r="N48" s="1">
        <v>2</v>
      </c>
      <c r="O48" s="7"/>
      <c r="P48" s="1"/>
      <c r="Q48" s="7">
        <v>38434</v>
      </c>
      <c r="R48" s="1"/>
    </row>
    <row r="49" spans="1:18">
      <c r="A49" s="1" t="s">
        <v>118</v>
      </c>
      <c r="B49" s="5">
        <v>13264</v>
      </c>
      <c r="C49" s="1" t="s">
        <v>28</v>
      </c>
      <c r="D49" s="1" t="s">
        <v>32</v>
      </c>
      <c r="E49" s="6" t="s">
        <v>21</v>
      </c>
      <c r="F49" s="1"/>
      <c r="G49" s="1">
        <v>4</v>
      </c>
      <c r="H49" s="1"/>
      <c r="I49" s="7">
        <v>38244</v>
      </c>
      <c r="J49" s="7">
        <v>38553</v>
      </c>
      <c r="K49" s="6">
        <v>2</v>
      </c>
      <c r="L49" s="1"/>
      <c r="M49" s="1"/>
      <c r="N49" s="1">
        <v>1</v>
      </c>
      <c r="O49" s="7">
        <v>38486</v>
      </c>
      <c r="P49" s="1"/>
      <c r="Q49" s="7">
        <v>38425</v>
      </c>
      <c r="R49" s="1" t="s">
        <v>42</v>
      </c>
    </row>
    <row r="50" spans="1:18">
      <c r="A50" s="1" t="s">
        <v>119</v>
      </c>
      <c r="B50" s="5">
        <v>17350</v>
      </c>
      <c r="C50" s="1" t="s">
        <v>19</v>
      </c>
      <c r="D50" s="1"/>
      <c r="E50" s="9" t="s">
        <v>21</v>
      </c>
      <c r="F50" s="1" t="s">
        <v>120</v>
      </c>
      <c r="G50" s="1">
        <v>0</v>
      </c>
      <c r="H50" s="1">
        <v>0</v>
      </c>
      <c r="I50" s="10">
        <v>37864</v>
      </c>
      <c r="J50" s="7">
        <v>40011</v>
      </c>
      <c r="K50" s="1">
        <v>2</v>
      </c>
      <c r="L50" s="1"/>
      <c r="M50" s="1"/>
      <c r="N50" s="6">
        <v>2</v>
      </c>
      <c r="O50" s="1"/>
      <c r="P50" s="1">
        <f>IF(N50=1,(O50-I50),(J50-I50))</f>
        <v>2147</v>
      </c>
      <c r="Q50" s="1"/>
      <c r="R50" s="1"/>
    </row>
    <row r="51" spans="1:18">
      <c r="A51" s="8" t="s">
        <v>121</v>
      </c>
      <c r="B51" s="5">
        <v>27353</v>
      </c>
      <c r="C51" s="1" t="s">
        <v>28</v>
      </c>
      <c r="D51" s="9" t="s">
        <v>32</v>
      </c>
      <c r="E51" s="9" t="s">
        <v>21</v>
      </c>
      <c r="F51" s="1" t="s">
        <v>122</v>
      </c>
      <c r="G51" s="1">
        <v>1</v>
      </c>
      <c r="H51" s="1">
        <v>1</v>
      </c>
      <c r="I51" s="10">
        <v>37923</v>
      </c>
      <c r="J51" s="7">
        <v>40120</v>
      </c>
      <c r="K51" s="1">
        <v>2</v>
      </c>
      <c r="L51" s="1"/>
      <c r="M51" s="1"/>
      <c r="N51" s="6">
        <v>2</v>
      </c>
      <c r="O51" s="1"/>
      <c r="P51" s="1">
        <f>IF(N51=1,(O51-I51),(J51-I51))</f>
        <v>2197</v>
      </c>
      <c r="Q51" s="1"/>
      <c r="R51" s="1"/>
    </row>
    <row r="52" spans="1:18">
      <c r="A52" s="8" t="s">
        <v>123</v>
      </c>
      <c r="B52" s="5">
        <v>20166</v>
      </c>
      <c r="C52" s="1" t="s">
        <v>28</v>
      </c>
      <c r="D52" s="1" t="s">
        <v>20</v>
      </c>
      <c r="E52" s="9" t="s">
        <v>21</v>
      </c>
      <c r="F52" s="9" t="s">
        <v>124</v>
      </c>
      <c r="G52" s="1">
        <v>3</v>
      </c>
      <c r="H52" s="1">
        <v>2</v>
      </c>
      <c r="I52" s="10">
        <v>39689</v>
      </c>
      <c r="J52" s="7">
        <v>40184</v>
      </c>
      <c r="K52" s="1">
        <v>2</v>
      </c>
      <c r="L52" s="1"/>
      <c r="M52" s="1"/>
      <c r="N52" s="6">
        <v>1</v>
      </c>
      <c r="O52" s="7">
        <v>39918</v>
      </c>
      <c r="P52" s="1">
        <f>IF(N52=1,(O52-I52),(J52-I52))</f>
        <v>229</v>
      </c>
      <c r="Q52" s="1"/>
      <c r="R52" s="1" t="s">
        <v>48</v>
      </c>
    </row>
    <row r="53" spans="1:18">
      <c r="A53" s="8" t="s">
        <v>125</v>
      </c>
      <c r="B53" s="5">
        <v>14209</v>
      </c>
      <c r="C53" s="1" t="s">
        <v>19</v>
      </c>
      <c r="D53" s="1" t="s">
        <v>32</v>
      </c>
      <c r="E53" s="9" t="s">
        <v>21</v>
      </c>
      <c r="F53" s="1" t="s">
        <v>126</v>
      </c>
      <c r="G53" s="1">
        <v>4</v>
      </c>
      <c r="H53" s="1" t="s">
        <v>30</v>
      </c>
      <c r="I53" s="10">
        <v>38660</v>
      </c>
      <c r="J53" s="7">
        <v>39512</v>
      </c>
      <c r="K53" s="1">
        <v>1</v>
      </c>
      <c r="L53" s="7">
        <v>39536</v>
      </c>
      <c r="M53" s="1" t="s">
        <v>45</v>
      </c>
      <c r="N53" s="6">
        <v>1</v>
      </c>
      <c r="O53" s="7">
        <v>39030</v>
      </c>
      <c r="P53" s="1">
        <f>IF(N53=1,(O53-I53),(J53-I53))</f>
        <v>370</v>
      </c>
      <c r="Q53" s="1"/>
      <c r="R53" s="1" t="s">
        <v>102</v>
      </c>
    </row>
    <row r="54" spans="1:18">
      <c r="A54" s="8" t="s">
        <v>127</v>
      </c>
      <c r="B54" s="5">
        <v>16980</v>
      </c>
      <c r="C54" s="1" t="s">
        <v>28</v>
      </c>
      <c r="D54" s="1" t="s">
        <v>66</v>
      </c>
      <c r="E54" s="9" t="s">
        <v>21</v>
      </c>
      <c r="F54" s="1" t="s">
        <v>128</v>
      </c>
      <c r="G54" s="1" t="s">
        <v>30</v>
      </c>
      <c r="H54" s="1" t="s">
        <v>30</v>
      </c>
      <c r="I54" s="10">
        <v>36174</v>
      </c>
      <c r="J54" s="7">
        <v>39975</v>
      </c>
      <c r="K54" s="1">
        <v>2</v>
      </c>
      <c r="L54" s="1"/>
      <c r="M54" s="1"/>
      <c r="N54" s="6">
        <v>1</v>
      </c>
      <c r="O54" s="7">
        <v>37209</v>
      </c>
      <c r="P54" s="1">
        <f>IF(N54=1,(O54-I54),(J54-I54))</f>
        <v>1035</v>
      </c>
      <c r="Q54" s="1"/>
      <c r="R54" s="1" t="s">
        <v>129</v>
      </c>
    </row>
    <row r="55" spans="1:18">
      <c r="A55" s="1" t="s">
        <v>130</v>
      </c>
      <c r="B55" s="5">
        <v>15601</v>
      </c>
      <c r="C55" s="1" t="s">
        <v>28</v>
      </c>
      <c r="D55" s="1" t="s">
        <v>32</v>
      </c>
      <c r="E55" s="6" t="s">
        <v>21</v>
      </c>
      <c r="F55" s="1"/>
      <c r="G55" s="1">
        <v>4</v>
      </c>
      <c r="H55" s="1"/>
      <c r="I55" s="7">
        <v>37567</v>
      </c>
      <c r="J55" s="7">
        <v>40137</v>
      </c>
      <c r="K55" s="6">
        <v>2</v>
      </c>
      <c r="L55" s="1"/>
      <c r="M55" s="1"/>
      <c r="N55" s="1">
        <v>2</v>
      </c>
      <c r="O55" s="7"/>
      <c r="P55" s="1"/>
      <c r="Q55" s="7">
        <v>37726</v>
      </c>
      <c r="R55" s="1"/>
    </row>
    <row r="56" spans="1:18">
      <c r="A56" s="1" t="s">
        <v>131</v>
      </c>
      <c r="B56" s="5">
        <v>16221</v>
      </c>
      <c r="C56" s="1" t="s">
        <v>19</v>
      </c>
      <c r="D56" s="1" t="s">
        <v>32</v>
      </c>
      <c r="E56" s="6" t="s">
        <v>21</v>
      </c>
      <c r="F56" s="1"/>
      <c r="G56" s="1">
        <v>3</v>
      </c>
      <c r="H56" s="1"/>
      <c r="I56" s="7">
        <v>38305</v>
      </c>
      <c r="J56" s="7">
        <v>38702</v>
      </c>
      <c r="K56" s="6"/>
      <c r="L56" s="1"/>
      <c r="M56" s="1"/>
      <c r="N56" s="1">
        <v>1</v>
      </c>
      <c r="O56" s="7">
        <v>38462</v>
      </c>
      <c r="P56" s="1"/>
      <c r="Q56" s="7">
        <v>38435</v>
      </c>
      <c r="R56" s="1" t="s">
        <v>132</v>
      </c>
    </row>
    <row r="57" spans="1:18">
      <c r="A57" s="1" t="s">
        <v>133</v>
      </c>
      <c r="B57" s="5">
        <v>16320</v>
      </c>
      <c r="C57" s="1" t="s">
        <v>19</v>
      </c>
      <c r="D57" s="1" t="s">
        <v>20</v>
      </c>
      <c r="E57" s="6" t="s">
        <v>21</v>
      </c>
      <c r="F57" s="1" t="s">
        <v>134</v>
      </c>
      <c r="G57" s="1">
        <v>3</v>
      </c>
      <c r="H57" s="1"/>
      <c r="I57" s="7">
        <v>37926</v>
      </c>
      <c r="J57" s="7">
        <v>40345</v>
      </c>
      <c r="K57" s="6">
        <v>2</v>
      </c>
      <c r="L57" s="1"/>
      <c r="M57" s="1"/>
      <c r="N57" s="1">
        <v>2</v>
      </c>
      <c r="O57" s="7"/>
      <c r="P57" s="1"/>
      <c r="Q57" s="7">
        <v>38112</v>
      </c>
      <c r="R57" s="1"/>
    </row>
    <row r="58" spans="1:18">
      <c r="A58" s="1" t="s">
        <v>135</v>
      </c>
      <c r="B58" s="5">
        <v>27304</v>
      </c>
      <c r="C58" s="1" t="s">
        <v>28</v>
      </c>
      <c r="D58" s="1" t="s">
        <v>32</v>
      </c>
      <c r="E58" s="6" t="s">
        <v>21</v>
      </c>
      <c r="F58" s="1" t="s">
        <v>136</v>
      </c>
      <c r="G58" s="1"/>
      <c r="H58" s="1">
        <v>2</v>
      </c>
      <c r="I58" s="7">
        <v>38980</v>
      </c>
      <c r="J58" s="7">
        <v>39532</v>
      </c>
      <c r="K58" s="6">
        <v>1</v>
      </c>
      <c r="L58" s="7">
        <v>39532</v>
      </c>
      <c r="M58" s="1" t="s">
        <v>23</v>
      </c>
      <c r="N58" s="1">
        <v>1</v>
      </c>
      <c r="O58" s="7">
        <v>39123</v>
      </c>
      <c r="P58" s="1"/>
      <c r="Q58" s="7">
        <v>39074</v>
      </c>
      <c r="R58" s="1" t="s">
        <v>46</v>
      </c>
    </row>
    <row r="59" spans="1:18">
      <c r="A59" s="8" t="s">
        <v>137</v>
      </c>
      <c r="B59" s="5">
        <v>26332</v>
      </c>
      <c r="C59" s="1" t="s">
        <v>28</v>
      </c>
      <c r="D59" s="9" t="s">
        <v>32</v>
      </c>
      <c r="E59" s="9" t="s">
        <v>21</v>
      </c>
      <c r="F59" s="1" t="s">
        <v>138</v>
      </c>
      <c r="G59" s="1">
        <v>1</v>
      </c>
      <c r="H59" s="1">
        <v>1</v>
      </c>
      <c r="I59" s="10">
        <v>38307</v>
      </c>
      <c r="J59" s="7">
        <v>40256</v>
      </c>
      <c r="K59" s="1">
        <v>2</v>
      </c>
      <c r="L59" s="1"/>
      <c r="M59" s="1"/>
      <c r="N59" s="6">
        <v>2</v>
      </c>
      <c r="O59" s="1"/>
      <c r="P59" s="1">
        <f>IF(N59=1,(O59-I59),(J59-I59))</f>
        <v>1949</v>
      </c>
      <c r="Q59" s="1"/>
      <c r="R59" s="1"/>
    </row>
    <row r="60" spans="1:18">
      <c r="A60" s="1" t="s">
        <v>139</v>
      </c>
      <c r="B60" s="5">
        <v>18323</v>
      </c>
      <c r="C60" s="1" t="s">
        <v>28</v>
      </c>
      <c r="D60" s="1"/>
      <c r="E60" s="6" t="s">
        <v>21</v>
      </c>
      <c r="F60" s="1"/>
      <c r="G60" s="1"/>
      <c r="H60" s="1"/>
      <c r="I60" s="7">
        <v>39757</v>
      </c>
      <c r="J60" s="1"/>
      <c r="K60" s="6">
        <v>2</v>
      </c>
      <c r="L60" s="1"/>
      <c r="M60" s="1"/>
      <c r="N60" s="1">
        <v>1</v>
      </c>
      <c r="O60" s="7">
        <v>39823</v>
      </c>
      <c r="P60" s="1"/>
      <c r="Q60" s="7">
        <v>39823</v>
      </c>
      <c r="R60" s="1" t="s">
        <v>106</v>
      </c>
    </row>
    <row r="61" spans="1:18">
      <c r="A61" s="1" t="s">
        <v>140</v>
      </c>
      <c r="B61" s="5">
        <v>9829</v>
      </c>
      <c r="C61" s="1" t="s">
        <v>19</v>
      </c>
      <c r="D61" s="1" t="s">
        <v>66</v>
      </c>
      <c r="E61" s="6" t="s">
        <v>21</v>
      </c>
      <c r="F61" s="1"/>
      <c r="G61" s="1">
        <v>2</v>
      </c>
      <c r="H61" s="1"/>
      <c r="I61" s="7">
        <v>38700</v>
      </c>
      <c r="J61" s="7">
        <v>40223</v>
      </c>
      <c r="K61" s="6">
        <v>1</v>
      </c>
      <c r="L61" s="7">
        <v>39492</v>
      </c>
      <c r="M61" s="1" t="s">
        <v>23</v>
      </c>
      <c r="N61" s="1">
        <v>1</v>
      </c>
      <c r="O61" s="7">
        <v>38882</v>
      </c>
      <c r="P61" s="1"/>
      <c r="Q61" s="7">
        <v>38867</v>
      </c>
      <c r="R61" s="1" t="s">
        <v>1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ll Cornell Medic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Pan</dc:creator>
  <cp:lastModifiedBy>Heng Pan</cp:lastModifiedBy>
  <dcterms:created xsi:type="dcterms:W3CDTF">2015-01-13T07:07:35Z</dcterms:created>
  <dcterms:modified xsi:type="dcterms:W3CDTF">2015-03-12T17:31:18Z</dcterms:modified>
</cp:coreProperties>
</file>